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J:\保存先\科研\基盤S\論文化\2024\Plos One\V2\"/>
    </mc:Choice>
  </mc:AlternateContent>
  <xr:revisionPtr revIDLastSave="0" documentId="8_{66381B0A-2BC2-4F2A-8262-8BFEAEF64BE5}" xr6:coauthVersionLast="47" xr6:coauthVersionMax="47" xr10:uidLastSave="{00000000-0000-0000-0000-000000000000}"/>
  <bookViews>
    <workbookView xWindow="28680" yWindow="-120" windowWidth="29040" windowHeight="15720" xr2:uid="{10B2DF40-90BE-4559-AB16-FEB993A3F8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1" l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64" uniqueCount="33">
  <si>
    <t>ID</t>
    <phoneticPr fontId="1"/>
  </si>
  <si>
    <t xml:space="preserve">Birth date </t>
    <phoneticPr fontId="1"/>
  </si>
  <si>
    <t>Sart time of parturition</t>
    <phoneticPr fontId="1"/>
  </si>
  <si>
    <t>End time of parturition</t>
    <phoneticPr fontId="1"/>
  </si>
  <si>
    <t>Total time during parturition</t>
    <phoneticPr fontId="1"/>
  </si>
  <si>
    <t>Number of pups born</t>
    <phoneticPr fontId="1"/>
  </si>
  <si>
    <t>Number of pups died at born</t>
    <phoneticPr fontId="1"/>
  </si>
  <si>
    <t>Number of pups raised</t>
    <phoneticPr fontId="1"/>
  </si>
  <si>
    <t>Number of pups infanticided</t>
    <phoneticPr fontId="1"/>
  </si>
  <si>
    <t xml:space="preserve">Infanticide day </t>
    <phoneticPr fontId="1"/>
  </si>
  <si>
    <t>GD18</t>
    <phoneticPr fontId="1"/>
  </si>
  <si>
    <t>GD19</t>
    <phoneticPr fontId="1"/>
  </si>
  <si>
    <t>PD13</t>
    <phoneticPr fontId="1"/>
  </si>
  <si>
    <t>GD21</t>
    <phoneticPr fontId="1"/>
  </si>
  <si>
    <t>PD1</t>
    <phoneticPr fontId="1"/>
  </si>
  <si>
    <t xml:space="preserve">nomal </t>
    <phoneticPr fontId="1"/>
  </si>
  <si>
    <t xml:space="preserve">Normal </t>
  </si>
  <si>
    <t>abnomal</t>
    <phoneticPr fontId="1"/>
  </si>
  <si>
    <t>Dystocia</t>
  </si>
  <si>
    <t>Neglect</t>
  </si>
  <si>
    <t>Infanticide</t>
  </si>
  <si>
    <t>condition</t>
    <phoneticPr fontId="1"/>
  </si>
  <si>
    <t>classify</t>
  </si>
  <si>
    <t>1-h ECG data from 1 h before the delivery of the first pup</t>
    <phoneticPr fontId="1"/>
  </si>
  <si>
    <t xml:space="preserve"> pregnancy</t>
  </si>
  <si>
    <t>Total Included Beats</t>
  </si>
  <si>
    <t>Average RR (ms)</t>
    <phoneticPr fontId="1"/>
  </si>
  <si>
    <t>SDRR  (ms)</t>
    <phoneticPr fontId="1"/>
  </si>
  <si>
    <t>Average Rate (BPM)</t>
    <phoneticPr fontId="1"/>
  </si>
  <si>
    <t>RMSSD (ms)</t>
    <phoneticPr fontId="1"/>
  </si>
  <si>
    <t>parturition</t>
  </si>
  <si>
    <t>postpartum</t>
  </si>
  <si>
    <t>Basic inform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20" fontId="2" fillId="0" borderId="1" xfId="0" applyNumberFormat="1" applyFont="1" applyBorder="1" applyAlignment="1">
      <alignment horizontal="center" vertical="center"/>
    </xf>
    <xf numFmtId="21" fontId="2" fillId="0" borderId="1" xfId="0" applyNumberFormat="1" applyFont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0" fontId="2" fillId="0" borderId="0" xfId="0" applyNumberFormat="1" applyFont="1" applyFill="1" applyBorder="1" applyAlignment="1">
      <alignment horizontal="center" vertical="center"/>
    </xf>
    <xf numFmtId="21" fontId="2" fillId="0" borderId="0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49" fontId="2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49" fontId="2" fillId="0" borderId="12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21" fontId="2" fillId="0" borderId="13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21" fontId="2" fillId="0" borderId="16" xfId="0" applyNumberFormat="1" applyFont="1" applyBorder="1" applyAlignment="1">
      <alignment horizontal="center" vertical="center"/>
    </xf>
    <xf numFmtId="21" fontId="2" fillId="0" borderId="17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77059-4DB7-4F31-B6D3-9A0857316A26}">
  <dimension ref="B1:AC33"/>
  <sheetViews>
    <sheetView tabSelected="1" topLeftCell="G1" zoomScale="85" zoomScaleNormal="85" workbookViewId="0">
      <selection activeCell="L14" sqref="L14"/>
    </sheetView>
  </sheetViews>
  <sheetFormatPr defaultRowHeight="14.25" x14ac:dyDescent="0.4"/>
  <cols>
    <col min="1" max="1" width="9" style="2"/>
    <col min="2" max="2" width="3.5" style="2" bestFit="1" customWidth="1"/>
    <col min="3" max="3" width="8.75" style="2" bestFit="1" customWidth="1"/>
    <col min="4" max="4" width="9.625" style="2" bestFit="1" customWidth="1"/>
    <col min="5" max="5" width="9.75" style="2" bestFit="1" customWidth="1"/>
    <col min="6" max="6" width="20.375" style="2" bestFit="1" customWidth="1"/>
    <col min="7" max="7" width="20.25" style="2" bestFit="1" customWidth="1"/>
    <col min="8" max="8" width="25" style="2" bestFit="1" customWidth="1"/>
    <col min="9" max="9" width="19.5" style="2" bestFit="1" customWidth="1"/>
    <col min="10" max="10" width="26.125" style="2" bestFit="1" customWidth="1"/>
    <col min="11" max="11" width="21.125" style="2" bestFit="1" customWidth="1"/>
    <col min="12" max="12" width="25.625" style="2" bestFit="1" customWidth="1"/>
    <col min="13" max="13" width="13.875" style="2" bestFit="1" customWidth="1"/>
    <col min="14" max="14" width="51.125" style="2" bestFit="1" customWidth="1"/>
    <col min="15" max="15" width="8.25" style="2" bestFit="1" customWidth="1"/>
    <col min="16" max="16" width="16.375" style="2" bestFit="1" customWidth="1"/>
    <col min="17" max="17" width="11.875" style="2" bestFit="1" customWidth="1"/>
    <col min="18" max="18" width="19" style="2" bestFit="1" customWidth="1"/>
    <col min="19" max="19" width="12.75" style="2" bestFit="1" customWidth="1"/>
    <col min="20" max="20" width="8.25" style="2" bestFit="1" customWidth="1"/>
    <col min="21" max="21" width="16.375" style="2" bestFit="1" customWidth="1"/>
    <col min="22" max="22" width="11.875" style="2" bestFit="1" customWidth="1"/>
    <col min="23" max="23" width="19" style="2" bestFit="1" customWidth="1"/>
    <col min="24" max="24" width="12.75" style="2" bestFit="1" customWidth="1"/>
    <col min="25" max="25" width="8.25" style="2" bestFit="1" customWidth="1"/>
    <col min="26" max="26" width="16.375" style="2" bestFit="1" customWidth="1"/>
    <col min="27" max="27" width="11.875" style="2" bestFit="1" customWidth="1"/>
    <col min="28" max="28" width="19" style="2" bestFit="1" customWidth="1"/>
    <col min="29" max="29" width="12.75" style="2" bestFit="1" customWidth="1"/>
    <col min="30" max="16384" width="9" style="2"/>
  </cols>
  <sheetData>
    <row r="1" spans="2:29" ht="15" thickBot="1" x14ac:dyDescent="0.45"/>
    <row r="2" spans="2:29" ht="15" thickBot="1" x14ac:dyDescent="0.45">
      <c r="B2" s="13" t="s">
        <v>32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0" t="s">
        <v>24</v>
      </c>
      <c r="P2" s="11"/>
      <c r="Q2" s="11"/>
      <c r="R2" s="11"/>
      <c r="S2" s="12"/>
      <c r="T2" s="11" t="s">
        <v>30</v>
      </c>
      <c r="U2" s="11"/>
      <c r="V2" s="11"/>
      <c r="W2" s="11"/>
      <c r="X2" s="11"/>
      <c r="Y2" s="10" t="s">
        <v>31</v>
      </c>
      <c r="Z2" s="11"/>
      <c r="AA2" s="11"/>
      <c r="AB2" s="11"/>
      <c r="AC2" s="12"/>
    </row>
    <row r="3" spans="2:29" ht="42.75" x14ac:dyDescent="0.4">
      <c r="B3" s="15" t="s">
        <v>0</v>
      </c>
      <c r="C3" s="16" t="s">
        <v>21</v>
      </c>
      <c r="D3" s="16" t="s">
        <v>22</v>
      </c>
      <c r="E3" s="16" t="s">
        <v>1</v>
      </c>
      <c r="F3" s="16" t="s">
        <v>2</v>
      </c>
      <c r="G3" s="16" t="s">
        <v>3</v>
      </c>
      <c r="H3" s="16" t="s">
        <v>4</v>
      </c>
      <c r="I3" s="16" t="s">
        <v>5</v>
      </c>
      <c r="J3" s="16" t="s">
        <v>6</v>
      </c>
      <c r="K3" s="16" t="s">
        <v>7</v>
      </c>
      <c r="L3" s="16" t="s">
        <v>8</v>
      </c>
      <c r="M3" s="16" t="s">
        <v>9</v>
      </c>
      <c r="N3" s="25" t="s">
        <v>23</v>
      </c>
      <c r="O3" s="29" t="s">
        <v>25</v>
      </c>
      <c r="P3" s="16" t="s">
        <v>26</v>
      </c>
      <c r="Q3" s="16" t="s">
        <v>27</v>
      </c>
      <c r="R3" s="16" t="s">
        <v>28</v>
      </c>
      <c r="S3" s="17" t="s">
        <v>29</v>
      </c>
      <c r="T3" s="34" t="s">
        <v>25</v>
      </c>
      <c r="U3" s="16" t="s">
        <v>26</v>
      </c>
      <c r="V3" s="16" t="s">
        <v>27</v>
      </c>
      <c r="W3" s="16" t="s">
        <v>28</v>
      </c>
      <c r="X3" s="25" t="s">
        <v>29</v>
      </c>
      <c r="Y3" s="29" t="s">
        <v>25</v>
      </c>
      <c r="Z3" s="16" t="s">
        <v>26</v>
      </c>
      <c r="AA3" s="16" t="s">
        <v>27</v>
      </c>
      <c r="AB3" s="16" t="s">
        <v>28</v>
      </c>
      <c r="AC3" s="17" t="s">
        <v>29</v>
      </c>
    </row>
    <row r="4" spans="2:29" x14ac:dyDescent="0.4">
      <c r="B4" s="18">
        <v>1</v>
      </c>
      <c r="C4" s="3" t="s">
        <v>15</v>
      </c>
      <c r="D4" s="3" t="s">
        <v>16</v>
      </c>
      <c r="E4" s="3" t="s">
        <v>10</v>
      </c>
      <c r="F4" s="4">
        <v>0.96689814814814812</v>
      </c>
      <c r="G4" s="5">
        <v>4.372685185185185E-2</v>
      </c>
      <c r="H4" s="5">
        <f t="shared" ref="H4:H13" si="0">G4-F4+IF(F4&gt;=G4,1)</f>
        <v>7.682870370370376E-2</v>
      </c>
      <c r="I4" s="3">
        <v>10</v>
      </c>
      <c r="J4" s="3">
        <v>0</v>
      </c>
      <c r="K4" s="3">
        <v>4</v>
      </c>
      <c r="L4" s="3"/>
      <c r="M4" s="3"/>
      <c r="N4" s="32">
        <v>0.92523148148148149</v>
      </c>
      <c r="O4" s="30">
        <v>35045</v>
      </c>
      <c r="P4" s="1">
        <v>100.6</v>
      </c>
      <c r="Q4" s="1">
        <v>5.4039999999999999</v>
      </c>
      <c r="R4" s="1">
        <v>597.9</v>
      </c>
      <c r="S4" s="19">
        <v>1.7949999999999999</v>
      </c>
      <c r="T4" s="35">
        <v>33011</v>
      </c>
      <c r="U4" s="1">
        <v>106.6</v>
      </c>
      <c r="V4" s="1">
        <v>6.0359999999999996</v>
      </c>
      <c r="W4" s="1">
        <v>564.5</v>
      </c>
      <c r="X4" s="26">
        <v>2.165</v>
      </c>
      <c r="Y4" s="30">
        <v>28661</v>
      </c>
      <c r="Z4" s="1">
        <v>113</v>
      </c>
      <c r="AA4" s="1">
        <v>13.13</v>
      </c>
      <c r="AB4" s="1">
        <v>538.4</v>
      </c>
      <c r="AC4" s="19">
        <v>4.7709999999999999</v>
      </c>
    </row>
    <row r="5" spans="2:29" x14ac:dyDescent="0.4">
      <c r="B5" s="18">
        <v>2</v>
      </c>
      <c r="C5" s="3" t="s">
        <v>15</v>
      </c>
      <c r="D5" s="3" t="s">
        <v>16</v>
      </c>
      <c r="E5" s="3" t="s">
        <v>10</v>
      </c>
      <c r="F5" s="5">
        <v>0.97494212962962967</v>
      </c>
      <c r="G5" s="5">
        <v>9.6412037037037039E-3</v>
      </c>
      <c r="H5" s="5">
        <f t="shared" si="0"/>
        <v>3.4699074074074021E-2</v>
      </c>
      <c r="I5" s="3">
        <v>7</v>
      </c>
      <c r="J5" s="3">
        <v>0</v>
      </c>
      <c r="K5" s="3">
        <v>4</v>
      </c>
      <c r="L5" s="3"/>
      <c r="M5" s="3"/>
      <c r="N5" s="32">
        <v>0.93327546296296304</v>
      </c>
      <c r="O5" s="30">
        <v>37537</v>
      </c>
      <c r="P5" s="1">
        <v>90.14</v>
      </c>
      <c r="Q5" s="1">
        <v>2.1440000000000001</v>
      </c>
      <c r="R5" s="1">
        <v>666</v>
      </c>
      <c r="S5" s="19">
        <v>1.2889999999999999</v>
      </c>
      <c r="T5" s="36">
        <v>34825</v>
      </c>
      <c r="U5" s="1">
        <v>100.1</v>
      </c>
      <c r="V5" s="1">
        <v>5.891</v>
      </c>
      <c r="W5" s="1">
        <v>601.6</v>
      </c>
      <c r="X5" s="26">
        <v>1.5680000000000001</v>
      </c>
      <c r="Y5" s="30">
        <v>32977</v>
      </c>
      <c r="Z5" s="1">
        <v>104.5</v>
      </c>
      <c r="AA5" s="1">
        <v>11.09</v>
      </c>
      <c r="AB5" s="1">
        <v>581</v>
      </c>
      <c r="AC5" s="19">
        <v>4.016</v>
      </c>
    </row>
    <row r="6" spans="2:29" x14ac:dyDescent="0.4">
      <c r="B6" s="18">
        <v>3</v>
      </c>
      <c r="C6" s="3" t="s">
        <v>15</v>
      </c>
      <c r="D6" s="3" t="s">
        <v>16</v>
      </c>
      <c r="E6" s="3" t="s">
        <v>10</v>
      </c>
      <c r="F6" s="5">
        <v>2.614583333333333E-2</v>
      </c>
      <c r="G6" s="5">
        <v>0.15640046296296298</v>
      </c>
      <c r="H6" s="5">
        <f t="shared" si="0"/>
        <v>0.13025462962962964</v>
      </c>
      <c r="I6" s="3">
        <v>11</v>
      </c>
      <c r="J6" s="3">
        <v>2</v>
      </c>
      <c r="K6" s="3">
        <v>4</v>
      </c>
      <c r="L6" s="3"/>
      <c r="M6" s="3"/>
      <c r="N6" s="32">
        <v>0.98447916666666668</v>
      </c>
      <c r="O6" s="30">
        <v>38055</v>
      </c>
      <c r="P6" s="1">
        <v>93.28</v>
      </c>
      <c r="Q6" s="1">
        <v>2.3330000000000002</v>
      </c>
      <c r="R6" s="1">
        <v>643.6</v>
      </c>
      <c r="S6" s="19">
        <v>2.0209999999999999</v>
      </c>
      <c r="T6" s="35">
        <v>24745</v>
      </c>
      <c r="U6" s="1">
        <v>105.8</v>
      </c>
      <c r="V6" s="1">
        <v>5.1639999999999997</v>
      </c>
      <c r="W6" s="1">
        <v>568.29999999999995</v>
      </c>
      <c r="X6" s="26">
        <v>1.7589999999999999</v>
      </c>
      <c r="Y6" s="30">
        <v>39325</v>
      </c>
      <c r="Z6" s="1">
        <v>88.75</v>
      </c>
      <c r="AA6" s="1">
        <v>5.8220000000000001</v>
      </c>
      <c r="AB6" s="1">
        <v>678.8</v>
      </c>
      <c r="AC6" s="19">
        <v>3.359</v>
      </c>
    </row>
    <row r="7" spans="2:29" x14ac:dyDescent="0.4">
      <c r="B7" s="18">
        <v>4</v>
      </c>
      <c r="C7" s="3" t="s">
        <v>15</v>
      </c>
      <c r="D7" s="3" t="s">
        <v>16</v>
      </c>
      <c r="E7" s="3" t="s">
        <v>10</v>
      </c>
      <c r="F7" s="5">
        <v>0.13939814814814813</v>
      </c>
      <c r="G7" s="5">
        <v>0.19618055555555555</v>
      </c>
      <c r="H7" s="5">
        <f t="shared" si="0"/>
        <v>5.678240740740742E-2</v>
      </c>
      <c r="I7" s="3">
        <v>10</v>
      </c>
      <c r="J7" s="3">
        <v>0</v>
      </c>
      <c r="K7" s="3">
        <v>4</v>
      </c>
      <c r="L7" s="3"/>
      <c r="M7" s="3"/>
      <c r="N7" s="32">
        <v>9.7731481481481475E-2</v>
      </c>
      <c r="O7" s="30">
        <v>36786</v>
      </c>
      <c r="P7" s="1">
        <v>91.89</v>
      </c>
      <c r="Q7" s="1">
        <v>3.9660000000000002</v>
      </c>
      <c r="R7" s="1">
        <v>654.1</v>
      </c>
      <c r="S7" s="19">
        <v>1.2090000000000001</v>
      </c>
      <c r="T7" s="35">
        <v>32003</v>
      </c>
      <c r="U7" s="1">
        <v>110.2</v>
      </c>
      <c r="V7" s="1">
        <v>7.5640000000000001</v>
      </c>
      <c r="W7" s="1">
        <v>547.29999999999995</v>
      </c>
      <c r="X7" s="26">
        <v>1.25</v>
      </c>
      <c r="Y7" s="30">
        <v>35594</v>
      </c>
      <c r="Z7" s="1">
        <v>93.44</v>
      </c>
      <c r="AA7" s="1">
        <v>9.8290000000000006</v>
      </c>
      <c r="AB7" s="1">
        <v>648.70000000000005</v>
      </c>
      <c r="AC7" s="19">
        <v>2.6549999999999998</v>
      </c>
    </row>
    <row r="8" spans="2:29" x14ac:dyDescent="0.4">
      <c r="B8" s="18">
        <v>5</v>
      </c>
      <c r="C8" s="3" t="s">
        <v>17</v>
      </c>
      <c r="D8" s="3" t="s">
        <v>18</v>
      </c>
      <c r="E8" s="3" t="s">
        <v>10</v>
      </c>
      <c r="F8" s="5">
        <v>0.65328703703703705</v>
      </c>
      <c r="G8" s="5">
        <v>0.65439814814814812</v>
      </c>
      <c r="H8" s="5">
        <f t="shared" si="0"/>
        <v>1.1111111111110628E-3</v>
      </c>
      <c r="I8" s="3">
        <v>1</v>
      </c>
      <c r="J8" s="3">
        <v>7</v>
      </c>
      <c r="K8" s="3">
        <v>0</v>
      </c>
      <c r="L8" s="3"/>
      <c r="M8" s="3"/>
      <c r="N8" s="32">
        <v>0.6113425925925926</v>
      </c>
      <c r="O8" s="30">
        <v>35803</v>
      </c>
      <c r="P8" s="1">
        <v>97.14</v>
      </c>
      <c r="Q8" s="1">
        <v>4.9119999999999999</v>
      </c>
      <c r="R8" s="1">
        <v>619.29999999999995</v>
      </c>
      <c r="S8" s="19">
        <v>1.411</v>
      </c>
      <c r="T8" s="35">
        <v>37278</v>
      </c>
      <c r="U8" s="1">
        <v>95.32</v>
      </c>
      <c r="V8" s="1">
        <v>6.4119999999999999</v>
      </c>
      <c r="W8" s="1">
        <v>632.29999999999995</v>
      </c>
      <c r="X8" s="26">
        <v>1.415</v>
      </c>
      <c r="Y8" s="30">
        <v>31978</v>
      </c>
      <c r="Z8" s="1">
        <v>109.9</v>
      </c>
      <c r="AA8" s="1">
        <v>4.0519999999999996</v>
      </c>
      <c r="AB8" s="1">
        <v>546.6</v>
      </c>
      <c r="AC8" s="19">
        <v>1.2809999999999999</v>
      </c>
    </row>
    <row r="9" spans="2:29" x14ac:dyDescent="0.4">
      <c r="B9" s="18">
        <v>6</v>
      </c>
      <c r="C9" s="3" t="s">
        <v>17</v>
      </c>
      <c r="D9" s="3" t="s">
        <v>19</v>
      </c>
      <c r="E9" s="3" t="s">
        <v>10</v>
      </c>
      <c r="F9" s="5">
        <v>0.92583333333333329</v>
      </c>
      <c r="G9" s="5">
        <v>3.2638888888888891E-3</v>
      </c>
      <c r="H9" s="5">
        <f t="shared" si="0"/>
        <v>7.7430555555555558E-2</v>
      </c>
      <c r="I9" s="3">
        <v>8</v>
      </c>
      <c r="J9" s="3">
        <v>0</v>
      </c>
      <c r="K9" s="3">
        <v>0</v>
      </c>
      <c r="L9" s="3"/>
      <c r="M9" s="3"/>
      <c r="N9" s="32">
        <v>0.88416666666666666</v>
      </c>
      <c r="O9" s="30">
        <v>39383</v>
      </c>
      <c r="P9" s="1">
        <v>88.96</v>
      </c>
      <c r="Q9" s="1">
        <v>4.3710000000000004</v>
      </c>
      <c r="R9" s="1">
        <v>676</v>
      </c>
      <c r="S9" s="19">
        <v>1.022</v>
      </c>
      <c r="T9" s="35">
        <v>37979</v>
      </c>
      <c r="U9" s="1">
        <v>93.09</v>
      </c>
      <c r="V9" s="1">
        <v>2.1480000000000001</v>
      </c>
      <c r="W9" s="1">
        <v>644.79999999999995</v>
      </c>
      <c r="X9" s="27">
        <v>0.97160000000000002</v>
      </c>
      <c r="Y9" s="30">
        <v>38077</v>
      </c>
      <c r="Z9" s="1">
        <v>92.22</v>
      </c>
      <c r="AA9" s="1">
        <v>5.1369999999999996</v>
      </c>
      <c r="AB9" s="1">
        <v>652.6</v>
      </c>
      <c r="AC9" s="19">
        <v>1.3149999999999999</v>
      </c>
    </row>
    <row r="10" spans="2:29" x14ac:dyDescent="0.4">
      <c r="B10" s="18">
        <v>7</v>
      </c>
      <c r="C10" s="3" t="s">
        <v>17</v>
      </c>
      <c r="D10" s="3" t="s">
        <v>20</v>
      </c>
      <c r="E10" s="3" t="s">
        <v>11</v>
      </c>
      <c r="F10" s="5">
        <v>0.56377314814814816</v>
      </c>
      <c r="G10" s="5">
        <v>0.62141203703703707</v>
      </c>
      <c r="H10" s="5">
        <f t="shared" si="0"/>
        <v>5.7638888888888906E-2</v>
      </c>
      <c r="I10" s="3">
        <v>6</v>
      </c>
      <c r="J10" s="3">
        <v>0</v>
      </c>
      <c r="K10" s="3">
        <v>3</v>
      </c>
      <c r="L10" s="3">
        <v>1</v>
      </c>
      <c r="M10" s="3" t="s">
        <v>12</v>
      </c>
      <c r="N10" s="32">
        <v>0.52210648148148142</v>
      </c>
      <c r="O10" s="30">
        <v>39062</v>
      </c>
      <c r="P10" s="1">
        <v>90.22</v>
      </c>
      <c r="Q10" s="1">
        <v>2.3940000000000001</v>
      </c>
      <c r="R10" s="1">
        <v>665.5</v>
      </c>
      <c r="S10" s="19">
        <v>1.1970000000000001</v>
      </c>
      <c r="T10" s="35">
        <v>39449</v>
      </c>
      <c r="U10" s="1">
        <v>90.51</v>
      </c>
      <c r="V10" s="1">
        <v>1.895</v>
      </c>
      <c r="W10" s="1">
        <v>663.2</v>
      </c>
      <c r="X10" s="26">
        <v>1.2110000000000001</v>
      </c>
      <c r="Y10" s="30">
        <v>37072</v>
      </c>
      <c r="Z10" s="1">
        <v>96.44</v>
      </c>
      <c r="AA10" s="1">
        <v>4.7939999999999996</v>
      </c>
      <c r="AB10" s="1">
        <v>623.6</v>
      </c>
      <c r="AC10" s="19">
        <v>1.2210000000000001</v>
      </c>
    </row>
    <row r="11" spans="2:29" x14ac:dyDescent="0.4">
      <c r="B11" s="18">
        <v>8</v>
      </c>
      <c r="C11" s="3" t="s">
        <v>17</v>
      </c>
      <c r="D11" s="3" t="s">
        <v>18</v>
      </c>
      <c r="E11" s="3" t="s">
        <v>13</v>
      </c>
      <c r="F11" s="5">
        <v>0.7305787037037037</v>
      </c>
      <c r="G11" s="5">
        <v>0.78648148148148145</v>
      </c>
      <c r="H11" s="5">
        <f t="shared" si="0"/>
        <v>5.5902777777777746E-2</v>
      </c>
      <c r="I11" s="3">
        <v>9</v>
      </c>
      <c r="J11" s="3">
        <v>9</v>
      </c>
      <c r="K11" s="3">
        <v>0</v>
      </c>
      <c r="L11" s="3"/>
      <c r="M11" s="3"/>
      <c r="N11" s="32">
        <v>0.68891203703703707</v>
      </c>
      <c r="O11" s="30">
        <v>39058</v>
      </c>
      <c r="P11" s="1">
        <v>89.86</v>
      </c>
      <c r="Q11" s="1">
        <v>2.008</v>
      </c>
      <c r="R11" s="1">
        <v>668</v>
      </c>
      <c r="S11" s="19">
        <v>1.0960000000000001</v>
      </c>
      <c r="T11" s="35">
        <v>39692</v>
      </c>
      <c r="U11" s="1">
        <v>89.23</v>
      </c>
      <c r="V11" s="1">
        <v>2.4590000000000001</v>
      </c>
      <c r="W11" s="1">
        <v>672.9</v>
      </c>
      <c r="X11" s="26">
        <v>1.038</v>
      </c>
      <c r="Y11" s="30">
        <v>40111</v>
      </c>
      <c r="Z11" s="1">
        <v>88.14</v>
      </c>
      <c r="AA11" s="1">
        <v>4.1520000000000001</v>
      </c>
      <c r="AB11" s="1">
        <v>682.2</v>
      </c>
      <c r="AC11" s="19">
        <v>1.373</v>
      </c>
    </row>
    <row r="12" spans="2:29" x14ac:dyDescent="0.4">
      <c r="B12" s="18">
        <v>9</v>
      </c>
      <c r="C12" s="3" t="s">
        <v>17</v>
      </c>
      <c r="D12" s="3" t="s">
        <v>20</v>
      </c>
      <c r="E12" s="3" t="s">
        <v>10</v>
      </c>
      <c r="F12" s="5">
        <v>0.94765046296296296</v>
      </c>
      <c r="G12" s="5">
        <v>0.98892361111111116</v>
      </c>
      <c r="H12" s="5">
        <f t="shared" si="0"/>
        <v>4.1273148148148198E-2</v>
      </c>
      <c r="I12" s="3">
        <v>8</v>
      </c>
      <c r="J12" s="3">
        <v>0</v>
      </c>
      <c r="K12" s="3">
        <v>3</v>
      </c>
      <c r="L12" s="3">
        <v>1</v>
      </c>
      <c r="M12" s="3" t="s">
        <v>14</v>
      </c>
      <c r="N12" s="32">
        <v>0.92681712962962959</v>
      </c>
      <c r="O12" s="30">
        <v>34305</v>
      </c>
      <c r="P12" s="1">
        <v>98.06</v>
      </c>
      <c r="Q12" s="1">
        <v>4.2649999999999997</v>
      </c>
      <c r="R12" s="1">
        <v>613.1</v>
      </c>
      <c r="S12" s="19">
        <v>1.9410000000000001</v>
      </c>
      <c r="T12" s="35">
        <v>35242</v>
      </c>
      <c r="U12" s="1">
        <v>97.97</v>
      </c>
      <c r="V12" s="1">
        <v>4.2709999999999999</v>
      </c>
      <c r="W12" s="1">
        <v>613.6</v>
      </c>
      <c r="X12" s="26">
        <v>1.9370000000000001</v>
      </c>
      <c r="Y12" s="30">
        <v>29147</v>
      </c>
      <c r="Z12" s="1">
        <v>100.7</v>
      </c>
      <c r="AA12" s="1">
        <v>5.6120000000000001</v>
      </c>
      <c r="AB12" s="1">
        <v>597.6</v>
      </c>
      <c r="AC12" s="19">
        <v>3.3319999999999999</v>
      </c>
    </row>
    <row r="13" spans="2:29" ht="15" thickBot="1" x14ac:dyDescent="0.45">
      <c r="B13" s="20">
        <v>10</v>
      </c>
      <c r="C13" s="21" t="s">
        <v>15</v>
      </c>
      <c r="D13" s="21" t="s">
        <v>16</v>
      </c>
      <c r="E13" s="21" t="s">
        <v>10</v>
      </c>
      <c r="F13" s="22">
        <v>0.83821759259259254</v>
      </c>
      <c r="G13" s="22">
        <v>0.89224537037037033</v>
      </c>
      <c r="H13" s="22">
        <f t="shared" si="0"/>
        <v>5.4027777777777786E-2</v>
      </c>
      <c r="I13" s="21">
        <v>8</v>
      </c>
      <c r="J13" s="21">
        <v>0</v>
      </c>
      <c r="K13" s="21">
        <v>4</v>
      </c>
      <c r="L13" s="21"/>
      <c r="M13" s="21"/>
      <c r="N13" s="33">
        <v>0.79655092592592591</v>
      </c>
      <c r="O13" s="31">
        <v>35474</v>
      </c>
      <c r="P13" s="23">
        <v>99.5</v>
      </c>
      <c r="Q13" s="23">
        <v>6.3220000000000001</v>
      </c>
      <c r="R13" s="23">
        <v>605.5</v>
      </c>
      <c r="S13" s="24">
        <v>1.42</v>
      </c>
      <c r="T13" s="37">
        <v>35423</v>
      </c>
      <c r="U13" s="23">
        <v>99.35</v>
      </c>
      <c r="V13" s="23">
        <v>6.2809999999999997</v>
      </c>
      <c r="W13" s="23">
        <v>606.29999999999995</v>
      </c>
      <c r="X13" s="28">
        <v>1.359</v>
      </c>
      <c r="Y13" s="31">
        <v>33318</v>
      </c>
      <c r="Z13" s="23">
        <v>106.4</v>
      </c>
      <c r="AA13" s="23">
        <v>11.58</v>
      </c>
      <c r="AB13" s="23">
        <v>570.6</v>
      </c>
      <c r="AC13" s="24">
        <v>5.0789999999999997</v>
      </c>
    </row>
    <row r="14" spans="2:29" x14ac:dyDescent="0.4">
      <c r="B14" s="6"/>
      <c r="C14" s="6"/>
      <c r="D14" s="6"/>
      <c r="E14" s="7"/>
      <c r="F14" s="8"/>
      <c r="G14" s="9"/>
      <c r="H14" s="9"/>
      <c r="I14" s="7"/>
      <c r="J14" s="7"/>
      <c r="K14" s="7"/>
      <c r="L14" s="7"/>
      <c r="M14" s="7"/>
    </row>
    <row r="15" spans="2:29" x14ac:dyDescent="0.4">
      <c r="B15" s="6"/>
      <c r="C15" s="6"/>
      <c r="D15" s="6"/>
      <c r="E15" s="7"/>
      <c r="F15" s="9"/>
      <c r="G15" s="9"/>
      <c r="H15" s="9"/>
      <c r="I15" s="7"/>
      <c r="J15" s="7"/>
      <c r="K15" s="7"/>
      <c r="L15" s="7"/>
      <c r="M15" s="7"/>
    </row>
    <row r="16" spans="2:29" x14ac:dyDescent="0.4">
      <c r="B16" s="6"/>
      <c r="C16" s="6"/>
      <c r="D16" s="6"/>
      <c r="E16" s="7"/>
      <c r="F16" s="9"/>
      <c r="G16" s="9"/>
      <c r="H16" s="9"/>
      <c r="I16" s="7"/>
      <c r="J16" s="7"/>
      <c r="K16" s="7"/>
      <c r="L16" s="7"/>
      <c r="M16" s="7"/>
    </row>
    <row r="17" spans="2:13" x14ac:dyDescent="0.4">
      <c r="B17" s="6"/>
      <c r="C17" s="6"/>
      <c r="D17" s="6"/>
      <c r="E17" s="7"/>
      <c r="F17" s="9"/>
      <c r="G17" s="9"/>
      <c r="H17" s="9"/>
      <c r="I17" s="7"/>
      <c r="J17" s="7"/>
      <c r="K17" s="7"/>
      <c r="L17" s="7"/>
      <c r="M17" s="7"/>
    </row>
    <row r="18" spans="2:13" x14ac:dyDescent="0.4">
      <c r="B18" s="6"/>
      <c r="C18" s="6"/>
      <c r="D18" s="6"/>
      <c r="E18" s="7"/>
      <c r="F18" s="9"/>
      <c r="G18" s="9"/>
      <c r="H18" s="9"/>
      <c r="I18" s="7"/>
      <c r="J18" s="7"/>
      <c r="K18" s="7"/>
      <c r="L18" s="7"/>
      <c r="M18" s="7"/>
    </row>
    <row r="19" spans="2:13" x14ac:dyDescent="0.4">
      <c r="B19" s="6"/>
      <c r="C19" s="6"/>
      <c r="D19" s="6"/>
      <c r="E19" s="7"/>
      <c r="F19" s="9"/>
      <c r="G19" s="9"/>
      <c r="H19" s="9"/>
      <c r="I19" s="7"/>
      <c r="J19" s="7"/>
      <c r="K19" s="7"/>
      <c r="L19" s="7"/>
      <c r="M19" s="7"/>
    </row>
    <row r="20" spans="2:13" x14ac:dyDescent="0.4">
      <c r="B20" s="6"/>
      <c r="C20" s="6"/>
      <c r="D20" s="6"/>
      <c r="E20" s="7"/>
      <c r="F20" s="9"/>
      <c r="G20" s="9"/>
      <c r="H20" s="9"/>
      <c r="I20" s="7"/>
      <c r="J20" s="7"/>
      <c r="K20" s="7"/>
      <c r="L20" s="7"/>
      <c r="M20" s="7"/>
    </row>
    <row r="21" spans="2:13" x14ac:dyDescent="0.4">
      <c r="B21" s="6"/>
      <c r="C21" s="6"/>
      <c r="D21" s="6"/>
      <c r="E21" s="7"/>
      <c r="F21" s="9"/>
      <c r="G21" s="9"/>
      <c r="H21" s="9"/>
      <c r="I21" s="7"/>
      <c r="J21" s="7"/>
      <c r="K21" s="7"/>
      <c r="L21" s="7"/>
      <c r="M21" s="7"/>
    </row>
    <row r="22" spans="2:13" x14ac:dyDescent="0.4">
      <c r="B22" s="6"/>
      <c r="C22" s="6"/>
      <c r="D22" s="6"/>
      <c r="E22" s="7"/>
      <c r="F22" s="9"/>
      <c r="G22" s="9"/>
      <c r="H22" s="9"/>
      <c r="I22" s="7"/>
      <c r="J22" s="7"/>
      <c r="K22" s="7"/>
      <c r="L22" s="7"/>
      <c r="M22" s="7"/>
    </row>
    <row r="23" spans="2:13" x14ac:dyDescent="0.4">
      <c r="B23" s="6"/>
      <c r="C23" s="6"/>
      <c r="D23" s="6"/>
      <c r="E23" s="7"/>
      <c r="F23" s="9"/>
      <c r="G23" s="9"/>
      <c r="H23" s="9"/>
      <c r="I23" s="7"/>
      <c r="J23" s="7"/>
      <c r="K23" s="7"/>
      <c r="L23" s="7"/>
      <c r="M23" s="7"/>
    </row>
    <row r="24" spans="2:13" x14ac:dyDescent="0.4">
      <c r="B24" s="6"/>
      <c r="C24" s="6"/>
      <c r="D24" s="6"/>
      <c r="E24" s="7"/>
      <c r="F24" s="8"/>
      <c r="G24" s="9"/>
      <c r="H24" s="9"/>
      <c r="I24" s="7"/>
      <c r="J24" s="7"/>
      <c r="K24" s="7"/>
      <c r="L24" s="7"/>
      <c r="M24" s="7"/>
    </row>
    <row r="25" spans="2:13" x14ac:dyDescent="0.4">
      <c r="B25" s="6"/>
      <c r="C25" s="6"/>
      <c r="D25" s="6"/>
      <c r="E25" s="7"/>
      <c r="F25" s="9"/>
      <c r="G25" s="9"/>
      <c r="H25" s="9"/>
      <c r="I25" s="7"/>
      <c r="J25" s="7"/>
      <c r="K25" s="7"/>
      <c r="L25" s="7"/>
      <c r="M25" s="7"/>
    </row>
    <row r="26" spans="2:13" x14ac:dyDescent="0.4">
      <c r="B26" s="6"/>
      <c r="C26" s="6"/>
      <c r="D26" s="6"/>
      <c r="E26" s="7"/>
      <c r="F26" s="9"/>
      <c r="G26" s="9"/>
      <c r="H26" s="9"/>
      <c r="I26" s="7"/>
      <c r="J26" s="7"/>
      <c r="K26" s="7"/>
      <c r="L26" s="7"/>
      <c r="M26" s="7"/>
    </row>
    <row r="27" spans="2:13" x14ac:dyDescent="0.4">
      <c r="B27" s="6"/>
      <c r="C27" s="6"/>
      <c r="D27" s="6"/>
      <c r="E27" s="7"/>
      <c r="F27" s="9"/>
      <c r="G27" s="9"/>
      <c r="H27" s="9"/>
      <c r="I27" s="7"/>
      <c r="J27" s="7"/>
      <c r="K27" s="7"/>
      <c r="L27" s="7"/>
      <c r="M27" s="7"/>
    </row>
    <row r="28" spans="2:13" x14ac:dyDescent="0.4">
      <c r="B28" s="6"/>
      <c r="C28" s="6"/>
      <c r="D28" s="6"/>
      <c r="E28" s="7"/>
      <c r="F28" s="9"/>
      <c r="G28" s="9"/>
      <c r="H28" s="9"/>
      <c r="I28" s="7"/>
      <c r="J28" s="7"/>
      <c r="K28" s="7"/>
      <c r="L28" s="7"/>
      <c r="M28" s="7"/>
    </row>
    <row r="29" spans="2:13" x14ac:dyDescent="0.4">
      <c r="B29" s="6"/>
      <c r="C29" s="6"/>
      <c r="D29" s="6"/>
      <c r="E29" s="7"/>
      <c r="F29" s="9"/>
      <c r="G29" s="9"/>
      <c r="H29" s="9"/>
      <c r="I29" s="7"/>
      <c r="J29" s="7"/>
      <c r="K29" s="7"/>
      <c r="L29" s="7"/>
      <c r="M29" s="7"/>
    </row>
    <row r="30" spans="2:13" x14ac:dyDescent="0.4">
      <c r="B30" s="6"/>
      <c r="C30" s="6"/>
      <c r="D30" s="6"/>
      <c r="E30" s="7"/>
      <c r="F30" s="9"/>
      <c r="G30" s="9"/>
      <c r="H30" s="9"/>
      <c r="I30" s="7"/>
      <c r="J30" s="7"/>
      <c r="K30" s="7"/>
      <c r="L30" s="7"/>
      <c r="M30" s="7"/>
    </row>
    <row r="31" spans="2:13" x14ac:dyDescent="0.4">
      <c r="B31" s="6"/>
      <c r="C31" s="6"/>
      <c r="D31" s="6"/>
      <c r="E31" s="7"/>
      <c r="F31" s="9"/>
      <c r="G31" s="9"/>
      <c r="H31" s="9"/>
      <c r="I31" s="7"/>
      <c r="J31" s="7"/>
      <c r="K31" s="7"/>
      <c r="L31" s="7"/>
      <c r="M31" s="7"/>
    </row>
    <row r="32" spans="2:13" x14ac:dyDescent="0.4">
      <c r="B32" s="6"/>
      <c r="C32" s="6"/>
      <c r="D32" s="6"/>
      <c r="E32" s="7"/>
      <c r="F32" s="9"/>
      <c r="G32" s="9"/>
      <c r="H32" s="9"/>
      <c r="I32" s="7"/>
      <c r="J32" s="7"/>
      <c r="K32" s="7"/>
      <c r="L32" s="7"/>
      <c r="M32" s="7"/>
    </row>
    <row r="33" spans="2:13" x14ac:dyDescent="0.4">
      <c r="B33" s="6"/>
      <c r="C33" s="6"/>
      <c r="D33" s="6"/>
      <c r="E33" s="7"/>
      <c r="F33" s="9"/>
      <c r="G33" s="9"/>
      <c r="H33" s="9"/>
      <c r="I33" s="7"/>
      <c r="J33" s="7"/>
      <c r="K33" s="7"/>
      <c r="L33" s="7"/>
      <c r="M33" s="7"/>
    </row>
  </sheetData>
  <mergeCells count="4">
    <mergeCell ref="O2:S2"/>
    <mergeCell ref="T2:X2"/>
    <mergeCell ref="Y2:AC2"/>
    <mergeCell ref="B2:N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清水 稀惠</dc:creator>
  <cp:lastModifiedBy>清水 稀惠</cp:lastModifiedBy>
  <dcterms:created xsi:type="dcterms:W3CDTF">2025-04-14T02:33:33Z</dcterms:created>
  <dcterms:modified xsi:type="dcterms:W3CDTF">2025-04-14T02:40:18Z</dcterms:modified>
</cp:coreProperties>
</file>